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shibuta/Desktop/PPF-PC/"/>
    </mc:Choice>
  </mc:AlternateContent>
  <xr:revisionPtr revIDLastSave="0" documentId="13_ncr:1_{FA75290E-6665-DA40-80CB-6AB6017E68AC}" xr6:coauthVersionLast="36" xr6:coauthVersionMax="36" xr10:uidLastSave="{00000000-0000-0000-0000-000000000000}"/>
  <bookViews>
    <workbookView xWindow="900" yWindow="500" windowWidth="27900" windowHeight="16340" xr2:uid="{BB8B9946-E01D-C44B-9617-18347090F7D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7" i="1" l="1"/>
  <c r="H8" i="1" l="1"/>
  <c r="H7" i="1"/>
  <c r="H6" i="1"/>
  <c r="H4" i="1"/>
  <c r="H5" i="1"/>
  <c r="H12" i="1"/>
  <c r="H9" i="1"/>
  <c r="G12" i="1"/>
  <c r="G11" i="1"/>
  <c r="G10" i="1"/>
  <c r="G8" i="1"/>
  <c r="G7" i="1"/>
  <c r="G6" i="1"/>
  <c r="G4" i="1"/>
  <c r="F11" i="1"/>
  <c r="F10" i="1"/>
  <c r="F8" i="1"/>
  <c r="F7" i="1"/>
  <c r="F6" i="1"/>
  <c r="F5" i="1"/>
  <c r="F4" i="1"/>
  <c r="D12" i="1" l="1"/>
  <c r="C12" i="1"/>
  <c r="K13" i="1" l="1"/>
  <c r="L13" i="1"/>
  <c r="L14" i="1"/>
  <c r="J13" i="1"/>
  <c r="D13" i="1"/>
  <c r="C13" i="1"/>
  <c r="L11" i="1"/>
  <c r="L10" i="1"/>
  <c r="K11" i="1"/>
  <c r="J11" i="1"/>
  <c r="D11" i="1"/>
  <c r="C11" i="1"/>
  <c r="K10" i="1"/>
  <c r="J10" i="1"/>
  <c r="D10" i="1"/>
  <c r="C10" i="1"/>
  <c r="L9" i="1"/>
  <c r="K9" i="1"/>
  <c r="K8" i="1"/>
  <c r="J9" i="1"/>
  <c r="J8" i="1"/>
  <c r="L8" i="1"/>
  <c r="D8" i="1"/>
  <c r="C8" i="1"/>
  <c r="L7" i="1"/>
  <c r="L6" i="1"/>
  <c r="L5" i="1"/>
  <c r="L4" i="1"/>
  <c r="K5" i="1"/>
  <c r="K4" i="1"/>
  <c r="J5" i="1"/>
  <c r="J4" i="1"/>
  <c r="K7" i="1"/>
  <c r="K6" i="1"/>
  <c r="J6" i="1"/>
  <c r="D6" i="1"/>
  <c r="C6" i="1"/>
  <c r="D4" i="1"/>
  <c r="C4" i="1"/>
</calcChain>
</file>

<file path=xl/sharedStrings.xml><?xml version="1.0" encoding="utf-8"?>
<sst xmlns="http://schemas.openxmlformats.org/spreadsheetml/2006/main" count="19" uniqueCount="14">
  <si>
    <t>PPF-PC</t>
    <phoneticPr fontId="1"/>
  </si>
  <si>
    <t>PPF</t>
    <phoneticPr fontId="1"/>
  </si>
  <si>
    <t>100n</t>
    <phoneticPr fontId="1"/>
  </si>
  <si>
    <t>1micro</t>
    <phoneticPr fontId="1"/>
  </si>
  <si>
    <t>100micro</t>
    <phoneticPr fontId="1"/>
  </si>
  <si>
    <t>100 micro</t>
    <phoneticPr fontId="1"/>
  </si>
  <si>
    <t>41(0.942)</t>
    <phoneticPr fontId="1"/>
  </si>
  <si>
    <t>51(0.916)</t>
    <phoneticPr fontId="1"/>
  </si>
  <si>
    <t>2006/8/21(0.867)</t>
    <phoneticPr fontId="1"/>
  </si>
  <si>
    <t>515-13(0.765)</t>
    <phoneticPr fontId="1"/>
  </si>
  <si>
    <t>515-1(0.817)</t>
    <phoneticPr fontId="1"/>
  </si>
  <si>
    <t>706-55(0.77)</t>
    <phoneticPr fontId="1"/>
  </si>
  <si>
    <t>10(0.826)</t>
    <phoneticPr fontId="1"/>
  </si>
  <si>
    <t>DMSO投与群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14" fontId="0" fillId="0" borderId="0" xfId="0" applyNumberFormat="1">
      <alignment vertical="center"/>
    </xf>
    <xf numFmtId="0" fontId="0" fillId="0" borderId="0" xfId="0" applyFont="1">
      <alignment vertical="center"/>
    </xf>
    <xf numFmtId="0" fontId="2" fillId="0" borderId="0" xfId="0" applyFont="1" applyAlignme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CE88D9-95BA-9045-BCCB-C3D9C9EA394A}">
  <dimension ref="A1:M17"/>
  <sheetViews>
    <sheetView tabSelected="1" workbookViewId="0">
      <selection activeCell="M18" sqref="M18"/>
    </sheetView>
  </sheetViews>
  <sheetFormatPr baseColWidth="10" defaultRowHeight="20"/>
  <sheetData>
    <row r="1" spans="1:12">
      <c r="A1" t="s">
        <v>0</v>
      </c>
      <c r="B1">
        <v>0</v>
      </c>
      <c r="C1" t="s">
        <v>2</v>
      </c>
      <c r="D1" t="s">
        <v>3</v>
      </c>
      <c r="F1">
        <v>0</v>
      </c>
      <c r="G1" t="s">
        <v>2</v>
      </c>
      <c r="H1" t="s">
        <v>3</v>
      </c>
      <c r="J1">
        <v>0</v>
      </c>
      <c r="K1" t="s">
        <v>2</v>
      </c>
      <c r="L1" t="s">
        <v>3</v>
      </c>
    </row>
    <row r="2" spans="1:12">
      <c r="A2" t="s">
        <v>1</v>
      </c>
      <c r="B2">
        <v>0</v>
      </c>
      <c r="C2">
        <v>0</v>
      </c>
      <c r="D2">
        <v>0</v>
      </c>
      <c r="F2">
        <v>10</v>
      </c>
      <c r="G2">
        <v>10</v>
      </c>
      <c r="H2">
        <v>10</v>
      </c>
      <c r="J2" t="s">
        <v>4</v>
      </c>
      <c r="K2" t="s">
        <v>5</v>
      </c>
      <c r="L2" t="s">
        <v>5</v>
      </c>
    </row>
    <row r="4" spans="1:12">
      <c r="A4" t="s">
        <v>10</v>
      </c>
      <c r="B4">
        <v>1</v>
      </c>
      <c r="C4">
        <f>0.91/0.817</f>
        <v>1.1138310893512853</v>
      </c>
      <c r="D4">
        <f>0.867/0.817</f>
        <v>1.0611995104039169</v>
      </c>
      <c r="F4" s="3">
        <f>0.709/0.907</f>
        <v>0.7816979051819184</v>
      </c>
      <c r="G4" s="3">
        <f>0.7589/0.907</f>
        <v>0.83671444321940458</v>
      </c>
      <c r="H4" s="3">
        <f>0.7974/0.8686</f>
        <v>0.91802901220354594</v>
      </c>
      <c r="I4" s="3"/>
      <c r="J4">
        <f>0.656/0.817</f>
        <v>0.80293757649938813</v>
      </c>
      <c r="K4">
        <f>0.615/0.817</f>
        <v>0.75275397796817634</v>
      </c>
      <c r="L4">
        <f>0.661/0.817</f>
        <v>0.80905752753977977</v>
      </c>
    </row>
    <row r="5" spans="1:12">
      <c r="F5" s="3">
        <f>0.8514/0.907</f>
        <v>0.93869900771775083</v>
      </c>
      <c r="G5" s="3"/>
      <c r="H5" s="3">
        <f>0.7559/0.906</f>
        <v>0.83432671081677701</v>
      </c>
      <c r="J5">
        <f>0.653/0.817</f>
        <v>0.79926560587515305</v>
      </c>
      <c r="K5">
        <f>0.715/0.817</f>
        <v>0.87515299877600983</v>
      </c>
      <c r="L5">
        <f>0.612/0.817</f>
        <v>0.74908200734394126</v>
      </c>
    </row>
    <row r="6" spans="1:12">
      <c r="A6" t="s">
        <v>9</v>
      </c>
      <c r="B6">
        <v>1</v>
      </c>
      <c r="C6">
        <f>0.79/0.765</f>
        <v>1.0326797385620916</v>
      </c>
      <c r="D6">
        <f>0.862/0.765</f>
        <v>1.126797385620915</v>
      </c>
      <c r="F6" s="3">
        <f>0.7744/0.907</f>
        <v>0.85380374862183017</v>
      </c>
      <c r="G6" s="3">
        <f>0.7788/0.907</f>
        <v>0.85865490628445429</v>
      </c>
      <c r="H6" s="3">
        <f>0.765/0.946</f>
        <v>0.80866807610993663</v>
      </c>
      <c r="I6" s="3"/>
      <c r="J6">
        <f>0.675/0.765</f>
        <v>0.88235294117647067</v>
      </c>
      <c r="K6">
        <f>0.7/0.765</f>
        <v>0.91503267973856206</v>
      </c>
      <c r="L6">
        <f>0.679/0.765</f>
        <v>0.8875816993464053</v>
      </c>
    </row>
    <row r="7" spans="1:12">
      <c r="F7" s="3">
        <f>0.829/0.775</f>
        <v>1.0696774193548386</v>
      </c>
      <c r="G7" s="3">
        <f>0.632/0.775</f>
        <v>0.81548387096774189</v>
      </c>
      <c r="H7" s="3">
        <f>0.657/0.891</f>
        <v>0.73737373737373735</v>
      </c>
      <c r="I7" s="3"/>
      <c r="K7">
        <f>0.714/0.765</f>
        <v>0.93333333333333324</v>
      </c>
      <c r="L7">
        <f>0.632/0.765</f>
        <v>0.82614379084967315</v>
      </c>
    </row>
    <row r="8" spans="1:12">
      <c r="A8" s="1" t="s">
        <v>8</v>
      </c>
      <c r="B8">
        <v>1</v>
      </c>
      <c r="C8">
        <f>0.815/0.867</f>
        <v>0.94002306805074964</v>
      </c>
      <c r="D8" s="2">
        <f>0.843/0.867</f>
        <v>0.97231833910034604</v>
      </c>
      <c r="F8" s="3">
        <f>0.421/0.775</f>
        <v>0.54322580645161289</v>
      </c>
      <c r="G8" s="3">
        <f>0.5667/0.775</f>
        <v>0.73122580645161284</v>
      </c>
      <c r="H8" s="3">
        <f>0.83/0.891</f>
        <v>0.93153759820426485</v>
      </c>
      <c r="I8" s="3"/>
      <c r="J8">
        <f>0.596/0.867</f>
        <v>0.6874279123414071</v>
      </c>
      <c r="K8">
        <f>0.553/0.867</f>
        <v>0.63783160322952714</v>
      </c>
      <c r="L8">
        <f>0.622/0.867</f>
        <v>0.71741637831603233</v>
      </c>
    </row>
    <row r="9" spans="1:12">
      <c r="F9" s="3"/>
      <c r="G9" s="3"/>
      <c r="H9" s="3">
        <f>0.6537/0.775</f>
        <v>0.8434838709677418</v>
      </c>
      <c r="I9" s="3"/>
      <c r="J9" s="2">
        <f>0.757/0.867</f>
        <v>0.87312572087658591</v>
      </c>
      <c r="K9">
        <f>0.671/0.867</f>
        <v>0.77393310265282589</v>
      </c>
      <c r="L9" s="2">
        <f>0.618/0.867</f>
        <v>0.71280276816609001</v>
      </c>
    </row>
    <row r="10" spans="1:12">
      <c r="A10" t="s">
        <v>6</v>
      </c>
      <c r="B10">
        <v>1</v>
      </c>
      <c r="C10">
        <f>0.643/0.942</f>
        <v>0.68259023354564763</v>
      </c>
      <c r="D10">
        <f>0.761/0.942</f>
        <v>0.80785562632696395</v>
      </c>
      <c r="F10" s="3">
        <f>0.6922/0.775</f>
        <v>0.89316129032258063</v>
      </c>
      <c r="G10" s="3">
        <f>0.836/0.775</f>
        <v>1.0787096774193548</v>
      </c>
      <c r="H10" s="3"/>
      <c r="I10" s="3"/>
      <c r="J10">
        <f>0.595/0.942</f>
        <v>0.63163481953290868</v>
      </c>
      <c r="K10">
        <f>0.617/0.942</f>
        <v>0.65498938428874742</v>
      </c>
      <c r="L10" s="2">
        <f>0.665/0.942</f>
        <v>0.70594479830148626</v>
      </c>
    </row>
    <row r="11" spans="1:12">
      <c r="A11" t="s">
        <v>7</v>
      </c>
      <c r="B11">
        <v>1</v>
      </c>
      <c r="C11">
        <f>0.776/0.916</f>
        <v>0.84716157205240172</v>
      </c>
      <c r="D11">
        <f>0.862/0.916</f>
        <v>0.94104803493449773</v>
      </c>
      <c r="F11" s="3">
        <f>0.71/0.8686</f>
        <v>0.81740732212756151</v>
      </c>
      <c r="G11" s="3">
        <f>0.721/0.8686</f>
        <v>0.83007137923094632</v>
      </c>
      <c r="H11" s="3"/>
      <c r="I11" s="3"/>
      <c r="J11">
        <f>0.732/0.916</f>
        <v>0.79912663755458513</v>
      </c>
      <c r="K11">
        <f>0.774/0.916</f>
        <v>0.84497816593886466</v>
      </c>
      <c r="L11" s="2">
        <f>0.746/0.916</f>
        <v>0.81441048034934493</v>
      </c>
    </row>
    <row r="12" spans="1:12">
      <c r="A12" t="s">
        <v>12</v>
      </c>
      <c r="B12">
        <v>1</v>
      </c>
      <c r="C12">
        <f>0.943/0.826</f>
        <v>1.1416464891041163</v>
      </c>
      <c r="D12">
        <f>0.785/0.826</f>
        <v>0.95036319612590803</v>
      </c>
      <c r="F12" s="3"/>
      <c r="G12" s="3">
        <f>0.698/0.8686</f>
        <v>0.80359198710568724</v>
      </c>
      <c r="H12" s="3">
        <f>0.7245/0.8686</f>
        <v>0.83410085194565964</v>
      </c>
      <c r="I12" s="3"/>
    </row>
    <row r="13" spans="1:12">
      <c r="A13" t="s">
        <v>11</v>
      </c>
      <c r="B13">
        <v>1</v>
      </c>
      <c r="C13">
        <f>0.835/0.767</f>
        <v>1.0886571056062582</v>
      </c>
      <c r="D13">
        <f>0.851/0.77</f>
        <v>1.1051948051948051</v>
      </c>
      <c r="J13">
        <f>0.671/0.77</f>
        <v>0.87142857142857144</v>
      </c>
      <c r="K13" s="2">
        <f>0.691/0.77</f>
        <v>0.89740259740259731</v>
      </c>
      <c r="L13">
        <f>0.613/0.77</f>
        <v>0.79610389610389609</v>
      </c>
    </row>
    <row r="14" spans="1:12">
      <c r="L14">
        <f>0.793/0.77</f>
        <v>1.0298701298701298</v>
      </c>
    </row>
    <row r="15" spans="1:12">
      <c r="B15" t="s">
        <v>13</v>
      </c>
    </row>
    <row r="17" spans="2:13">
      <c r="B17">
        <v>7</v>
      </c>
      <c r="C17">
        <v>7</v>
      </c>
      <c r="D17">
        <v>7</v>
      </c>
      <c r="F17">
        <v>7</v>
      </c>
      <c r="G17">
        <v>7</v>
      </c>
      <c r="H17">
        <v>7</v>
      </c>
      <c r="J17">
        <v>8</v>
      </c>
      <c r="K17">
        <v>9</v>
      </c>
      <c r="L17">
        <v>10</v>
      </c>
      <c r="M17">
        <f>SUM(B17:L17)</f>
        <v>6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toshishibuta@gmail.com</dc:creator>
  <cp:lastModifiedBy>satoshishibuta@gmail.com</cp:lastModifiedBy>
  <dcterms:created xsi:type="dcterms:W3CDTF">2021-03-22T08:09:44Z</dcterms:created>
  <dcterms:modified xsi:type="dcterms:W3CDTF">2021-12-15T06:07:44Z</dcterms:modified>
</cp:coreProperties>
</file>